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2035" windowHeight="11565"/>
  </bookViews>
  <sheets>
    <sheet name="Sup2" sheetId="1" r:id="rId1"/>
  </sheets>
  <calcPr calcId="145621"/>
</workbook>
</file>

<file path=xl/calcChain.xml><?xml version="1.0" encoding="utf-8"?>
<calcChain xmlns="http://schemas.openxmlformats.org/spreadsheetml/2006/main">
  <c r="J59" i="1" l="1"/>
  <c r="I59" i="1"/>
  <c r="E59" i="1"/>
  <c r="D59" i="1"/>
  <c r="J52" i="1"/>
  <c r="I52" i="1"/>
  <c r="E52" i="1"/>
  <c r="D52" i="1"/>
  <c r="J45" i="1"/>
  <c r="I45" i="1"/>
  <c r="E45" i="1"/>
  <c r="D45" i="1"/>
  <c r="J38" i="1"/>
  <c r="I38" i="1"/>
  <c r="E38" i="1"/>
  <c r="D38" i="1"/>
  <c r="J31" i="1"/>
  <c r="I31" i="1"/>
  <c r="E31" i="1"/>
  <c r="D31" i="1"/>
  <c r="J24" i="1"/>
  <c r="I24" i="1"/>
  <c r="E24" i="1"/>
  <c r="D24" i="1"/>
  <c r="C24" i="1"/>
  <c r="E17" i="1"/>
  <c r="D17" i="1"/>
  <c r="C17" i="1"/>
  <c r="J10" i="1"/>
  <c r="I10" i="1"/>
  <c r="E10" i="1"/>
  <c r="D10" i="1"/>
  <c r="C10" i="1"/>
</calcChain>
</file>

<file path=xl/sharedStrings.xml><?xml version="1.0" encoding="utf-8"?>
<sst xmlns="http://schemas.openxmlformats.org/spreadsheetml/2006/main" count="152" uniqueCount="26">
  <si>
    <t>Table S2: Diversity information for full length and LNRB for each of the 6 loci</t>
  </si>
  <si>
    <t>Full Gene</t>
  </si>
  <si>
    <t>Longest non recombinding block</t>
  </si>
  <si>
    <t>Species/population</t>
  </si>
  <si>
    <t>Gene</t>
  </si>
  <si>
    <t>Length</t>
  </si>
  <si>
    <r>
      <t>π</t>
    </r>
    <r>
      <rPr>
        <b/>
        <vertAlign val="superscript"/>
        <sz val="13"/>
        <color theme="3"/>
        <rFont val="Calibri"/>
        <family val="2"/>
        <scheme val="minor"/>
      </rPr>
      <t xml:space="preserve"> a</t>
    </r>
  </si>
  <si>
    <r>
      <t xml:space="preserve">θw </t>
    </r>
    <r>
      <rPr>
        <b/>
        <vertAlign val="superscript"/>
        <sz val="13"/>
        <color theme="3"/>
        <rFont val="Calibri"/>
        <family val="2"/>
        <scheme val="minor"/>
      </rPr>
      <t>b</t>
    </r>
  </si>
  <si>
    <t>Tajima's D</t>
  </si>
  <si>
    <r>
      <rPr>
        <b/>
        <i/>
        <sz val="11"/>
        <color theme="1"/>
        <rFont val="Calibri"/>
        <family val="2"/>
        <scheme val="minor"/>
      </rPr>
      <t>A.petraea</t>
    </r>
    <r>
      <rPr>
        <b/>
        <sz val="11"/>
        <color theme="1"/>
        <rFont val="Calibri"/>
        <family val="2"/>
        <scheme val="minor"/>
      </rPr>
      <t xml:space="preserve"> Skutustasir (5)</t>
    </r>
  </si>
  <si>
    <t>Chs</t>
  </si>
  <si>
    <t>N/A</t>
  </si>
  <si>
    <t>Cip7</t>
  </si>
  <si>
    <t>Cori1</t>
  </si>
  <si>
    <t>Fdh</t>
  </si>
  <si>
    <t>Fnr</t>
  </si>
  <si>
    <t>Phr2</t>
  </si>
  <si>
    <t>Average</t>
  </si>
  <si>
    <r>
      <rPr>
        <b/>
        <i/>
        <sz val="11"/>
        <color theme="1"/>
        <rFont val="Calibri"/>
        <family val="2"/>
        <scheme val="minor"/>
      </rPr>
      <t>A.petraea</t>
    </r>
    <r>
      <rPr>
        <b/>
        <sz val="11"/>
        <color theme="1"/>
        <rFont val="Calibri"/>
        <family val="2"/>
        <scheme val="minor"/>
      </rPr>
      <t xml:space="preserve"> Sjonaripa (5)</t>
    </r>
  </si>
  <si>
    <r>
      <rPr>
        <b/>
        <i/>
        <sz val="11"/>
        <color theme="1"/>
        <rFont val="Calibri"/>
        <family val="2"/>
        <scheme val="minor"/>
      </rPr>
      <t>A.petraea</t>
    </r>
    <r>
      <rPr>
        <b/>
        <sz val="11"/>
        <color theme="1"/>
        <rFont val="Calibri"/>
        <family val="2"/>
        <scheme val="minor"/>
      </rPr>
      <t xml:space="preserve"> Spiterstulen (16)</t>
    </r>
  </si>
  <si>
    <r>
      <rPr>
        <b/>
        <i/>
        <sz val="11"/>
        <color theme="1"/>
        <rFont val="Calibri"/>
        <family val="2"/>
        <scheme val="minor"/>
      </rPr>
      <t>A.petraea</t>
    </r>
    <r>
      <rPr>
        <b/>
        <sz val="11"/>
        <color theme="1"/>
        <rFont val="Calibri"/>
        <family val="2"/>
        <scheme val="minor"/>
      </rPr>
      <t xml:space="preserve"> Stolberg (32)</t>
    </r>
  </si>
  <si>
    <r>
      <rPr>
        <b/>
        <i/>
        <sz val="11"/>
        <color theme="1"/>
        <rFont val="Calibri"/>
        <family val="2"/>
        <scheme val="minor"/>
      </rPr>
      <t>A.petraea</t>
    </r>
    <r>
      <rPr>
        <b/>
        <sz val="11"/>
        <color theme="1"/>
        <rFont val="Calibri"/>
        <family val="2"/>
        <scheme val="minor"/>
      </rPr>
      <t xml:space="preserve"> Plech (32)</t>
    </r>
  </si>
  <si>
    <t>N.A.</t>
  </si>
  <si>
    <r>
      <rPr>
        <b/>
        <i/>
        <sz val="11"/>
        <color theme="1"/>
        <rFont val="Calibri"/>
        <family val="2"/>
        <scheme val="minor"/>
      </rPr>
      <t>A.petraea</t>
    </r>
    <r>
      <rPr>
        <b/>
        <sz val="11"/>
        <color theme="1"/>
        <rFont val="Calibri"/>
        <family val="2"/>
        <scheme val="minor"/>
      </rPr>
      <t xml:space="preserve"> Haselbrunn (9)</t>
    </r>
  </si>
  <si>
    <r>
      <rPr>
        <b/>
        <i/>
        <sz val="11"/>
        <color theme="1"/>
        <rFont val="Calibri"/>
        <family val="2"/>
        <scheme val="minor"/>
      </rPr>
      <t>A.petraea</t>
    </r>
    <r>
      <rPr>
        <b/>
        <sz val="11"/>
        <color theme="1"/>
        <rFont val="Calibri"/>
        <family val="2"/>
        <scheme val="minor"/>
      </rPr>
      <t xml:space="preserve"> Neutras (32)</t>
    </r>
  </si>
  <si>
    <r>
      <t xml:space="preserve">A.petraea </t>
    </r>
    <r>
      <rPr>
        <b/>
        <sz val="11"/>
        <color theme="1"/>
        <rFont val="Calibri"/>
        <family val="2"/>
        <scheme val="minor"/>
      </rPr>
      <t>Schaerftal (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3"/>
      <color theme="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55F0B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90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3653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theme="4" tint="0.499984740745262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1" xfId="1" applyAlignment="1">
      <alignment horizontal="center"/>
    </xf>
    <xf numFmtId="0" fontId="1" fillId="0" borderId="3" xfId="1" applyBorder="1" applyAlignment="1">
      <alignment horizontal="center"/>
    </xf>
    <xf numFmtId="0" fontId="0" fillId="0" borderId="0" xfId="0" quotePrefix="1" applyAlignment="1">
      <alignment horizontal="center"/>
    </xf>
    <xf numFmtId="0" fontId="5" fillId="2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3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2" fillId="5" borderId="0" xfId="0" applyFont="1" applyFill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quotePrefix="1" applyFont="1" applyBorder="1" applyAlignment="1">
      <alignment horizontal="center"/>
    </xf>
    <xf numFmtId="0" fontId="2" fillId="6" borderId="0" xfId="0" applyFont="1" applyFill="1" applyAlignment="1">
      <alignment horizontal="left"/>
    </xf>
    <xf numFmtId="0" fontId="2" fillId="0" borderId="0" xfId="0" applyFont="1" applyBorder="1"/>
    <xf numFmtId="0" fontId="2" fillId="0" borderId="4" xfId="0" applyFont="1" applyBorder="1"/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2" fillId="9" borderId="0" xfId="0" applyFont="1" applyFill="1" applyAlignment="1">
      <alignment horizont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tabSelected="1" workbookViewId="0"/>
  </sheetViews>
  <sheetFormatPr defaultRowHeight="15" x14ac:dyDescent="0.25"/>
  <cols>
    <col min="1" max="1" width="27.85546875" customWidth="1"/>
    <col min="2" max="2" width="11" style="1" customWidth="1"/>
    <col min="3" max="3" width="12.7109375" style="1" customWidth="1"/>
    <col min="4" max="4" width="11.140625" style="1" customWidth="1"/>
    <col min="5" max="5" width="9.140625" style="1"/>
    <col min="6" max="6" width="13.7109375" style="1" customWidth="1"/>
    <col min="7" max="7" width="9.140625" style="2"/>
    <col min="8" max="10" width="9.140625" style="1"/>
    <col min="11" max="11" width="11.42578125" style="1" customWidth="1"/>
  </cols>
  <sheetData>
    <row r="1" spans="1:11" x14ac:dyDescent="0.25">
      <c r="A1" t="s">
        <v>0</v>
      </c>
    </row>
    <row r="2" spans="1:11" x14ac:dyDescent="0.25">
      <c r="B2" s="3" t="s">
        <v>1</v>
      </c>
      <c r="G2" s="4" t="s">
        <v>2</v>
      </c>
    </row>
    <row r="3" spans="1:11" ht="19.5" thickBot="1" x14ac:dyDescent="0.35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6" t="s">
        <v>4</v>
      </c>
      <c r="H3" s="5" t="s">
        <v>5</v>
      </c>
      <c r="I3" s="5" t="s">
        <v>6</v>
      </c>
      <c r="J3" s="5" t="s">
        <v>7</v>
      </c>
      <c r="K3" s="5" t="s">
        <v>8</v>
      </c>
    </row>
    <row r="4" spans="1:11" ht="15.75" thickTop="1" x14ac:dyDescent="0.25">
      <c r="A4" s="3" t="s">
        <v>9</v>
      </c>
      <c r="B4" s="1" t="s">
        <v>10</v>
      </c>
      <c r="C4" s="1">
        <v>736</v>
      </c>
      <c r="D4" s="1">
        <v>5.1599999999999997E-3</v>
      </c>
      <c r="E4" s="1">
        <v>3.9899999999999996E-3</v>
      </c>
      <c r="F4" s="7">
        <v>0.93157999999999996</v>
      </c>
      <c r="G4" s="2" t="s">
        <v>10</v>
      </c>
      <c r="H4" s="1">
        <v>276</v>
      </c>
      <c r="I4" s="1">
        <v>0</v>
      </c>
      <c r="J4" s="1">
        <v>0</v>
      </c>
      <c r="K4" s="1" t="s">
        <v>11</v>
      </c>
    </row>
    <row r="5" spans="1:11" x14ac:dyDescent="0.25">
      <c r="A5" s="8"/>
      <c r="B5" s="1" t="s">
        <v>12</v>
      </c>
      <c r="C5" s="1">
        <v>764</v>
      </c>
      <c r="D5" s="1">
        <v>3.0599999999999998E-3</v>
      </c>
      <c r="E5" s="1">
        <v>3.0400000000000002E-3</v>
      </c>
      <c r="F5" s="7">
        <v>2.1069999999999998E-2</v>
      </c>
      <c r="G5" s="2" t="s">
        <v>12</v>
      </c>
      <c r="H5" s="1">
        <v>158</v>
      </c>
      <c r="I5" s="1">
        <v>0</v>
      </c>
      <c r="J5" s="1">
        <v>0</v>
      </c>
      <c r="K5" s="1" t="s">
        <v>11</v>
      </c>
    </row>
    <row r="6" spans="1:11" x14ac:dyDescent="0.25">
      <c r="A6" s="3"/>
      <c r="B6" s="1" t="s">
        <v>13</v>
      </c>
      <c r="C6" s="1">
        <v>470</v>
      </c>
      <c r="D6" s="1">
        <v>0</v>
      </c>
      <c r="E6" s="1">
        <v>0</v>
      </c>
      <c r="F6" s="7">
        <v>0.85057000000000005</v>
      </c>
      <c r="G6" s="2" t="s">
        <v>13</v>
      </c>
      <c r="H6" s="1">
        <v>136</v>
      </c>
      <c r="I6" s="1">
        <v>0</v>
      </c>
      <c r="J6" s="1">
        <v>0</v>
      </c>
      <c r="K6" s="1" t="s">
        <v>11</v>
      </c>
    </row>
    <row r="7" spans="1:11" x14ac:dyDescent="0.25">
      <c r="A7" s="3"/>
      <c r="B7" s="1" t="s">
        <v>14</v>
      </c>
      <c r="C7" s="1">
        <v>416</v>
      </c>
      <c r="D7" s="1">
        <v>2.333E-2</v>
      </c>
      <c r="E7" s="1">
        <v>1.5890000000000001E-2</v>
      </c>
      <c r="F7" s="7">
        <v>1.7551399999999999</v>
      </c>
      <c r="G7" s="2" t="s">
        <v>14</v>
      </c>
      <c r="H7" s="1">
        <v>44</v>
      </c>
      <c r="I7" s="1">
        <v>0</v>
      </c>
      <c r="J7" s="1">
        <v>0</v>
      </c>
      <c r="K7" s="1">
        <v>1.5825100000000001</v>
      </c>
    </row>
    <row r="8" spans="1:11" x14ac:dyDescent="0.25">
      <c r="A8" s="3"/>
      <c r="B8" s="1" t="s">
        <v>15</v>
      </c>
      <c r="C8" s="1">
        <v>615</v>
      </c>
      <c r="D8" s="1">
        <v>3.653E-2</v>
      </c>
      <c r="E8" s="1">
        <v>2.9760000000000002E-2</v>
      </c>
      <c r="F8" s="7">
        <v>1.29017</v>
      </c>
      <c r="G8" s="2" t="s">
        <v>15</v>
      </c>
      <c r="H8" s="1">
        <v>83</v>
      </c>
      <c r="I8" s="1">
        <v>0</v>
      </c>
      <c r="J8" s="1">
        <v>0</v>
      </c>
      <c r="K8" s="1">
        <v>-0.78227000000000002</v>
      </c>
    </row>
    <row r="9" spans="1:11" x14ac:dyDescent="0.25">
      <c r="A9" s="9"/>
      <c r="B9" s="10" t="s">
        <v>16</v>
      </c>
      <c r="C9" s="10">
        <v>581</v>
      </c>
      <c r="D9" s="10">
        <v>2.477E-2</v>
      </c>
      <c r="E9" s="10">
        <v>1.593E-2</v>
      </c>
      <c r="F9" s="11">
        <v>2.1055000000000001</v>
      </c>
      <c r="G9" s="2" t="s">
        <v>16</v>
      </c>
      <c r="H9" s="1">
        <v>60</v>
      </c>
      <c r="I9" s="1">
        <v>3.7830000000000003E-2</v>
      </c>
      <c r="J9" s="1">
        <v>1.651E-2</v>
      </c>
      <c r="K9" s="1">
        <v>2.281E-2</v>
      </c>
    </row>
    <row r="10" spans="1:11" ht="15.75" thickBot="1" x14ac:dyDescent="0.3">
      <c r="A10" s="12"/>
      <c r="B10" s="13" t="s">
        <v>17</v>
      </c>
      <c r="C10" s="13">
        <f>AVERAGE(C4:C9)</f>
        <v>597</v>
      </c>
      <c r="D10" s="13">
        <f>AVERAGE(D4:D9)</f>
        <v>1.5475000000000001E-2</v>
      </c>
      <c r="E10" s="13">
        <f>AVERAGE(E4:E9)</f>
        <v>1.1435000000000001E-2</v>
      </c>
      <c r="F10" s="13"/>
      <c r="G10" s="14" t="s">
        <v>17</v>
      </c>
      <c r="H10" s="13">
        <v>126</v>
      </c>
      <c r="I10" s="13">
        <f>AVERAGE(I4:I9)</f>
        <v>6.3050000000000007E-3</v>
      </c>
      <c r="J10" s="13">
        <f>AVERAGE(J4:J9)</f>
        <v>2.7516666666666666E-3</v>
      </c>
      <c r="K10" s="15"/>
    </row>
    <row r="11" spans="1:11" x14ac:dyDescent="0.25">
      <c r="A11" s="3" t="s">
        <v>18</v>
      </c>
      <c r="B11" s="1" t="s">
        <v>10</v>
      </c>
      <c r="C11" s="1">
        <v>736</v>
      </c>
      <c r="D11" s="1">
        <v>6.28E-3</v>
      </c>
      <c r="E11" s="1">
        <v>6.5300000000000002E-3</v>
      </c>
      <c r="F11" s="7">
        <v>-0.1774</v>
      </c>
      <c r="G11" s="2" t="s">
        <v>10</v>
      </c>
      <c r="H11" s="1">
        <v>276</v>
      </c>
      <c r="I11" s="1">
        <v>0</v>
      </c>
      <c r="J11" s="1">
        <v>0</v>
      </c>
      <c r="K11" s="1" t="s">
        <v>11</v>
      </c>
    </row>
    <row r="12" spans="1:11" x14ac:dyDescent="0.25">
      <c r="A12" s="16"/>
      <c r="B12" s="1" t="s">
        <v>12</v>
      </c>
      <c r="C12" s="1">
        <v>764</v>
      </c>
      <c r="D12" s="1">
        <v>0</v>
      </c>
      <c r="E12" s="1">
        <v>0</v>
      </c>
      <c r="F12" s="7">
        <v>1.3026800000000001</v>
      </c>
      <c r="G12" s="2" t="s">
        <v>12</v>
      </c>
      <c r="H12" s="1">
        <v>158</v>
      </c>
      <c r="I12" s="1">
        <v>0</v>
      </c>
      <c r="J12" s="1">
        <v>0</v>
      </c>
      <c r="K12" s="1" t="s">
        <v>11</v>
      </c>
    </row>
    <row r="13" spans="1:11" x14ac:dyDescent="0.25">
      <c r="A13" s="3"/>
      <c r="B13" s="1" t="s">
        <v>13</v>
      </c>
      <c r="C13" s="1">
        <v>470</v>
      </c>
      <c r="D13" s="1">
        <v>1.804E-2</v>
      </c>
      <c r="E13" s="1">
        <v>1.6039999999999999E-2</v>
      </c>
      <c r="F13" s="7">
        <v>0.50436999999999999</v>
      </c>
      <c r="G13" s="2" t="s">
        <v>13</v>
      </c>
      <c r="H13" s="1">
        <v>136</v>
      </c>
      <c r="I13" s="1">
        <v>0</v>
      </c>
      <c r="J13" s="1">
        <v>0</v>
      </c>
      <c r="K13" s="1" t="s">
        <v>11</v>
      </c>
    </row>
    <row r="14" spans="1:11" x14ac:dyDescent="0.25">
      <c r="A14" s="3"/>
      <c r="B14" s="1" t="s">
        <v>14</v>
      </c>
      <c r="C14" s="1">
        <v>416</v>
      </c>
      <c r="D14" s="1">
        <v>0</v>
      </c>
      <c r="E14" s="1">
        <v>0</v>
      </c>
      <c r="F14" s="7">
        <v>0</v>
      </c>
      <c r="G14" s="2" t="s">
        <v>14</v>
      </c>
      <c r="H14" s="1">
        <v>44</v>
      </c>
      <c r="I14" s="1">
        <v>0</v>
      </c>
      <c r="J14" s="1">
        <v>0</v>
      </c>
      <c r="K14" s="1" t="s">
        <v>11</v>
      </c>
    </row>
    <row r="15" spans="1:11" x14ac:dyDescent="0.25">
      <c r="A15" s="3"/>
      <c r="B15" s="1" t="s">
        <v>15</v>
      </c>
      <c r="C15" s="1">
        <v>615</v>
      </c>
      <c r="D15" s="1">
        <v>7.6600000000000001E-3</v>
      </c>
      <c r="E15" s="1">
        <v>9.4000000000000004E-3</v>
      </c>
      <c r="F15" s="7">
        <v>-0.83077000000000001</v>
      </c>
      <c r="G15" s="2" t="s">
        <v>15</v>
      </c>
      <c r="H15" s="1">
        <v>83</v>
      </c>
      <c r="I15" s="1">
        <v>0</v>
      </c>
      <c r="J15" s="1">
        <v>0</v>
      </c>
      <c r="K15" s="1" t="s">
        <v>11</v>
      </c>
    </row>
    <row r="16" spans="1:11" x14ac:dyDescent="0.25">
      <c r="A16" s="9"/>
      <c r="B16" s="10" t="s">
        <v>16</v>
      </c>
      <c r="C16" s="10">
        <v>581</v>
      </c>
      <c r="D16" s="10">
        <v>4.0299999999999997E-3</v>
      </c>
      <c r="E16" s="10">
        <v>2.8999999999999998E-3</v>
      </c>
      <c r="F16" s="11">
        <v>1.4488000000000001</v>
      </c>
      <c r="G16" s="2" t="s">
        <v>16</v>
      </c>
      <c r="H16" s="1">
        <v>60</v>
      </c>
      <c r="I16" s="1">
        <v>0</v>
      </c>
      <c r="J16" s="1">
        <v>0</v>
      </c>
      <c r="K16" s="1" t="s">
        <v>11</v>
      </c>
    </row>
    <row r="17" spans="1:11" ht="15.75" thickBot="1" x14ac:dyDescent="0.3">
      <c r="A17" s="12"/>
      <c r="B17" s="13" t="s">
        <v>17</v>
      </c>
      <c r="C17" s="13">
        <f>AVERAGE(C11:C16)</f>
        <v>597</v>
      </c>
      <c r="D17" s="13">
        <f>AVERAGE(D11:D16)</f>
        <v>6.0016666666666664E-3</v>
      </c>
      <c r="E17" s="13">
        <f>AVERAGE(E11:E16)</f>
        <v>5.8116666666666664E-3</v>
      </c>
      <c r="F17" s="13"/>
      <c r="G17" s="14" t="s">
        <v>17</v>
      </c>
      <c r="H17" s="13">
        <v>126</v>
      </c>
      <c r="I17" s="13">
        <v>0</v>
      </c>
      <c r="J17" s="13">
        <v>0</v>
      </c>
      <c r="K17" s="15"/>
    </row>
    <row r="18" spans="1:11" x14ac:dyDescent="0.25">
      <c r="A18" s="3" t="s">
        <v>19</v>
      </c>
      <c r="B18" s="1" t="s">
        <v>10</v>
      </c>
      <c r="C18" s="1">
        <v>736</v>
      </c>
      <c r="D18" s="1">
        <v>2.5400000000000002E-3</v>
      </c>
      <c r="E18" s="1">
        <v>1.42E-3</v>
      </c>
      <c r="F18" s="7">
        <v>1.2004300000000001</v>
      </c>
      <c r="G18" s="2" t="s">
        <v>10</v>
      </c>
      <c r="H18" s="1">
        <v>276</v>
      </c>
      <c r="I18" s="1">
        <v>0</v>
      </c>
      <c r="J18" s="1">
        <v>0</v>
      </c>
      <c r="K18" s="1" t="s">
        <v>11</v>
      </c>
    </row>
    <row r="19" spans="1:11" x14ac:dyDescent="0.25">
      <c r="A19" s="17"/>
      <c r="B19" s="1" t="s">
        <v>12</v>
      </c>
      <c r="C19" s="1">
        <v>764</v>
      </c>
      <c r="D19" s="1">
        <v>7.4799999999999997E-3</v>
      </c>
      <c r="E19" s="1">
        <v>8.5400000000000007E-3</v>
      </c>
      <c r="F19" s="7">
        <v>-0.41804000000000002</v>
      </c>
      <c r="G19" s="2" t="s">
        <v>12</v>
      </c>
      <c r="H19" s="1">
        <v>158</v>
      </c>
      <c r="I19" s="1">
        <v>3.2200000000000002E-3</v>
      </c>
      <c r="J19" s="1">
        <v>6.5900000000000004E-3</v>
      </c>
      <c r="K19" s="1">
        <v>-0.78295000000000003</v>
      </c>
    </row>
    <row r="20" spans="1:11" x14ac:dyDescent="0.25">
      <c r="A20" s="3"/>
      <c r="B20" s="1" t="s">
        <v>13</v>
      </c>
      <c r="C20" s="1">
        <v>470</v>
      </c>
      <c r="D20" s="1">
        <v>7.7299999999999999E-3</v>
      </c>
      <c r="E20" s="1">
        <v>1.051E-2</v>
      </c>
      <c r="F20" s="7">
        <v>-0.18232999999999999</v>
      </c>
      <c r="G20" s="2" t="s">
        <v>13</v>
      </c>
      <c r="H20" s="1">
        <v>136</v>
      </c>
      <c r="I20" s="1">
        <v>1.3600000000000001E-3</v>
      </c>
      <c r="J20" s="1">
        <v>5.3800000000000002E-3</v>
      </c>
      <c r="K20" s="1">
        <v>-1.2670999999999999</v>
      </c>
    </row>
    <row r="21" spans="1:11" x14ac:dyDescent="0.25">
      <c r="A21" s="3"/>
      <c r="B21" s="1" t="s">
        <v>14</v>
      </c>
      <c r="C21" s="1">
        <v>416</v>
      </c>
      <c r="D21" s="1">
        <v>3.3680000000000002E-2</v>
      </c>
      <c r="E21" s="1">
        <v>3.0210000000000001E-2</v>
      </c>
      <c r="F21" s="7">
        <v>0.69611000000000001</v>
      </c>
      <c r="G21" s="2" t="s">
        <v>14</v>
      </c>
      <c r="H21" s="1">
        <v>44</v>
      </c>
      <c r="I21" s="1">
        <v>0</v>
      </c>
      <c r="J21" s="1">
        <v>0</v>
      </c>
      <c r="K21" s="1" t="s">
        <v>11</v>
      </c>
    </row>
    <row r="22" spans="1:11" x14ac:dyDescent="0.25">
      <c r="A22" s="3"/>
      <c r="B22" s="1" t="s">
        <v>15</v>
      </c>
      <c r="C22" s="1">
        <v>615</v>
      </c>
      <c r="D22" s="1">
        <v>1.124E-2</v>
      </c>
      <c r="E22" s="1">
        <v>1.494E-2</v>
      </c>
      <c r="F22" s="7">
        <v>-0.92598999999999998</v>
      </c>
      <c r="G22" s="2" t="s">
        <v>15</v>
      </c>
      <c r="H22" s="1">
        <v>83</v>
      </c>
      <c r="I22" s="1">
        <v>0</v>
      </c>
      <c r="J22" s="1">
        <v>0</v>
      </c>
      <c r="K22" s="1">
        <v>-0.78295000000000003</v>
      </c>
    </row>
    <row r="23" spans="1:11" x14ac:dyDescent="0.25">
      <c r="A23" s="9"/>
      <c r="B23" s="10" t="s">
        <v>16</v>
      </c>
      <c r="C23" s="10">
        <v>581</v>
      </c>
      <c r="D23" s="10">
        <v>2.5500000000000002E-3</v>
      </c>
      <c r="E23" s="10">
        <v>1.7899999999999999E-3</v>
      </c>
      <c r="F23" s="11">
        <v>-0.32894000000000001</v>
      </c>
      <c r="G23" s="2" t="s">
        <v>16</v>
      </c>
      <c r="H23" s="1">
        <v>60</v>
      </c>
      <c r="I23" s="1">
        <v>0</v>
      </c>
      <c r="J23" s="1">
        <v>0</v>
      </c>
      <c r="K23" s="1" t="s">
        <v>11</v>
      </c>
    </row>
    <row r="24" spans="1:11" ht="15.75" thickBot="1" x14ac:dyDescent="0.3">
      <c r="A24" s="12"/>
      <c r="B24" s="13" t="s">
        <v>17</v>
      </c>
      <c r="C24" s="13">
        <f>AVERAGE(C18:C23)</f>
        <v>597</v>
      </c>
      <c r="D24" s="13">
        <f>AVERAGE(D18:D23)</f>
        <v>1.0869999999999999E-2</v>
      </c>
      <c r="E24" s="13">
        <f>AVERAGE(E18:E23)</f>
        <v>1.1235E-2</v>
      </c>
      <c r="F24" s="13"/>
      <c r="G24" s="14" t="s">
        <v>17</v>
      </c>
      <c r="H24" s="13">
        <v>126</v>
      </c>
      <c r="I24" s="13">
        <f>AVERAGE(I18:I23)</f>
        <v>7.6333333333333342E-4</v>
      </c>
      <c r="J24" s="13">
        <f>AVERAGE(J18:J23)</f>
        <v>1.9950000000000002E-3</v>
      </c>
      <c r="K24" s="15"/>
    </row>
    <row r="25" spans="1:11" x14ac:dyDescent="0.25">
      <c r="A25" s="3" t="s">
        <v>20</v>
      </c>
      <c r="B25" s="1" t="s">
        <v>10</v>
      </c>
      <c r="C25" s="1">
        <v>736</v>
      </c>
      <c r="D25" s="1">
        <v>2.48E-3</v>
      </c>
      <c r="E25" s="7">
        <v>1.1999999999999999E-3</v>
      </c>
      <c r="F25" s="7">
        <v>0.74138999999999999</v>
      </c>
      <c r="G25" s="2" t="s">
        <v>10</v>
      </c>
      <c r="H25" s="1">
        <v>276</v>
      </c>
      <c r="I25" s="1">
        <v>0</v>
      </c>
      <c r="J25" s="1">
        <v>0</v>
      </c>
      <c r="K25" s="1" t="s">
        <v>11</v>
      </c>
    </row>
    <row r="26" spans="1:11" x14ac:dyDescent="0.25">
      <c r="A26" s="18"/>
      <c r="B26" s="1" t="s">
        <v>12</v>
      </c>
      <c r="C26" s="1">
        <v>764</v>
      </c>
      <c r="D26" s="1">
        <v>2.1199999999999999E-3</v>
      </c>
      <c r="E26" s="1">
        <v>4.5700000000000003E-3</v>
      </c>
      <c r="F26" s="19">
        <v>-0.6089</v>
      </c>
      <c r="G26" s="2" t="s">
        <v>12</v>
      </c>
      <c r="H26" s="1">
        <v>158</v>
      </c>
      <c r="I26" s="1">
        <v>6.11E-3</v>
      </c>
      <c r="J26" s="1">
        <v>1.123E-2</v>
      </c>
      <c r="K26" s="1">
        <v>-0.56481000000000003</v>
      </c>
    </row>
    <row r="27" spans="1:11" x14ac:dyDescent="0.25">
      <c r="A27" s="20"/>
      <c r="B27" s="1" t="s">
        <v>13</v>
      </c>
      <c r="C27" s="1">
        <v>470</v>
      </c>
      <c r="D27" s="7">
        <v>2.7000000000000001E-3</v>
      </c>
      <c r="E27" s="1">
        <v>3.5799999999999998E-3</v>
      </c>
      <c r="F27" s="19">
        <v>-0.41438999999999998</v>
      </c>
      <c r="G27" s="2" t="s">
        <v>13</v>
      </c>
      <c r="H27" s="1">
        <v>136</v>
      </c>
      <c r="I27" s="1">
        <v>0</v>
      </c>
      <c r="J27" s="1">
        <v>0</v>
      </c>
      <c r="K27" s="1" t="s">
        <v>11</v>
      </c>
    </row>
    <row r="28" spans="1:11" x14ac:dyDescent="0.25">
      <c r="A28" s="20"/>
      <c r="B28" s="1" t="s">
        <v>14</v>
      </c>
      <c r="C28" s="1">
        <v>416</v>
      </c>
      <c r="D28" s="1">
        <v>5.3159999999999999E-2</v>
      </c>
      <c r="E28" s="1">
        <v>3.2149999999999998E-2</v>
      </c>
      <c r="F28" s="19">
        <v>1.8675900000000001</v>
      </c>
      <c r="G28" s="2" t="s">
        <v>14</v>
      </c>
      <c r="H28" s="1">
        <v>44</v>
      </c>
      <c r="I28" s="1">
        <v>0</v>
      </c>
      <c r="J28" s="1">
        <v>0</v>
      </c>
      <c r="K28" s="1">
        <v>1.6646799999999999</v>
      </c>
    </row>
    <row r="29" spans="1:11" x14ac:dyDescent="0.25">
      <c r="A29" s="20"/>
      <c r="B29" s="1" t="s">
        <v>15</v>
      </c>
      <c r="C29" s="1">
        <v>615</v>
      </c>
      <c r="D29" s="1">
        <v>1.899E-2</v>
      </c>
      <c r="E29" s="1">
        <v>1.661E-2</v>
      </c>
      <c r="F29" s="19">
        <v>0.28758</v>
      </c>
      <c r="G29" s="2" t="s">
        <v>15</v>
      </c>
      <c r="H29" s="1">
        <v>83</v>
      </c>
      <c r="I29" s="1">
        <v>0</v>
      </c>
      <c r="J29" s="1">
        <v>0</v>
      </c>
      <c r="K29" s="1">
        <v>-0.38939000000000001</v>
      </c>
    </row>
    <row r="30" spans="1:11" x14ac:dyDescent="0.25">
      <c r="A30" s="21"/>
      <c r="B30" s="10" t="s">
        <v>16</v>
      </c>
      <c r="C30" s="10">
        <v>581</v>
      </c>
      <c r="D30" s="11">
        <v>1.43E-2</v>
      </c>
      <c r="E30" s="11">
        <v>1.2699999999999999E-2</v>
      </c>
      <c r="F30" s="19">
        <v>0.20354</v>
      </c>
      <c r="G30" s="2" t="s">
        <v>16</v>
      </c>
      <c r="H30" s="1">
        <v>60</v>
      </c>
      <c r="I30" s="1">
        <v>2.972E-2</v>
      </c>
      <c r="J30" s="1">
        <v>2.1309999999999999E-2</v>
      </c>
      <c r="K30" s="1">
        <v>0.46425</v>
      </c>
    </row>
    <row r="31" spans="1:11" ht="15.75" thickBot="1" x14ac:dyDescent="0.3">
      <c r="A31" s="13"/>
      <c r="B31" s="13" t="s">
        <v>17</v>
      </c>
      <c r="C31" s="13">
        <v>597</v>
      </c>
      <c r="D31" s="22">
        <f>AVERAGE(D25:D30)</f>
        <v>1.5625E-2</v>
      </c>
      <c r="E31" s="22">
        <f>AVERAGE(E25:E30)</f>
        <v>1.1801666666666667E-2</v>
      </c>
      <c r="F31" s="13"/>
      <c r="G31" s="14" t="s">
        <v>17</v>
      </c>
      <c r="H31" s="13">
        <v>126</v>
      </c>
      <c r="I31" s="13">
        <f>AVERAGE(I25:I30)</f>
        <v>5.9716666666666668E-3</v>
      </c>
      <c r="J31" s="13">
        <f>AVERAGE(J25:J30)</f>
        <v>5.423333333333333E-3</v>
      </c>
      <c r="K31" s="15"/>
    </row>
    <row r="32" spans="1:11" x14ac:dyDescent="0.25">
      <c r="A32" s="3" t="s">
        <v>21</v>
      </c>
      <c r="B32" s="1" t="s">
        <v>10</v>
      </c>
      <c r="C32" s="1">
        <v>736</v>
      </c>
      <c r="D32" s="1">
        <v>3.058E-2</v>
      </c>
      <c r="E32" s="7">
        <v>1.7899999999999999E-2</v>
      </c>
      <c r="F32" s="7">
        <v>2.0568900000000001</v>
      </c>
      <c r="G32" s="2" t="s">
        <v>10</v>
      </c>
      <c r="H32" s="1">
        <v>276</v>
      </c>
      <c r="I32" s="1">
        <v>1.8939999999999999E-2</v>
      </c>
      <c r="J32" s="1">
        <v>1.4930000000000001E-2</v>
      </c>
      <c r="K32" s="1">
        <v>0.89251999999999998</v>
      </c>
    </row>
    <row r="33" spans="1:11" x14ac:dyDescent="0.25">
      <c r="A33" s="23"/>
      <c r="B33" s="1" t="s">
        <v>12</v>
      </c>
      <c r="C33" s="1">
        <v>764</v>
      </c>
      <c r="D33" s="1">
        <v>1.286E-2</v>
      </c>
      <c r="E33" s="1">
        <v>8.2100000000000003E-3</v>
      </c>
      <c r="F33" s="7">
        <v>1.06535</v>
      </c>
      <c r="G33" s="2" t="s">
        <v>12</v>
      </c>
      <c r="H33" s="1">
        <v>158</v>
      </c>
      <c r="I33" s="1">
        <v>1.2E-2</v>
      </c>
      <c r="J33" s="1">
        <v>5.77E-3</v>
      </c>
      <c r="K33" s="1">
        <v>1.12073</v>
      </c>
    </row>
    <row r="34" spans="1:11" x14ac:dyDescent="0.25">
      <c r="A34" s="3"/>
      <c r="B34" s="1" t="s">
        <v>13</v>
      </c>
      <c r="C34" s="1">
        <v>470</v>
      </c>
      <c r="D34" s="1">
        <v>1.2409999999999999E-2</v>
      </c>
      <c r="E34" s="1">
        <v>9.11E-3</v>
      </c>
      <c r="F34" s="7">
        <v>0.69903999999999999</v>
      </c>
      <c r="G34" s="2" t="s">
        <v>13</v>
      </c>
      <c r="H34" s="1">
        <v>136</v>
      </c>
      <c r="I34" s="1">
        <v>3.7499999999999999E-3</v>
      </c>
      <c r="J34" s="1">
        <v>4.5799999999999999E-3</v>
      </c>
      <c r="K34" s="1">
        <v>-0.75222999999999995</v>
      </c>
    </row>
    <row r="35" spans="1:11" x14ac:dyDescent="0.25">
      <c r="A35" s="3"/>
      <c r="B35" s="1" t="s">
        <v>14</v>
      </c>
      <c r="C35" s="1">
        <v>416</v>
      </c>
      <c r="D35" s="1">
        <v>6.8140000000000006E-2</v>
      </c>
      <c r="E35" s="1">
        <v>3.8620000000000002E-2</v>
      </c>
      <c r="F35" s="7">
        <v>1.90093</v>
      </c>
      <c r="G35" s="2" t="s">
        <v>14</v>
      </c>
      <c r="H35" s="1">
        <v>44</v>
      </c>
      <c r="I35" s="1">
        <v>0</v>
      </c>
      <c r="J35" s="1">
        <v>0</v>
      </c>
      <c r="K35" s="1">
        <v>1.58169</v>
      </c>
    </row>
    <row r="36" spans="1:11" x14ac:dyDescent="0.25">
      <c r="A36" s="3"/>
      <c r="B36" s="1" t="s">
        <v>15</v>
      </c>
      <c r="C36" s="1">
        <v>615</v>
      </c>
      <c r="D36" s="1">
        <v>2.1919999999999999E-2</v>
      </c>
      <c r="E36" s="1">
        <v>1.494E-2</v>
      </c>
      <c r="F36" s="7">
        <v>1.30985</v>
      </c>
      <c r="G36" s="2" t="s">
        <v>15</v>
      </c>
      <c r="H36" s="1">
        <v>83</v>
      </c>
      <c r="I36" s="1">
        <v>0</v>
      </c>
      <c r="J36" s="1">
        <v>0</v>
      </c>
      <c r="K36" s="1">
        <v>-0.72136</v>
      </c>
    </row>
    <row r="37" spans="1:11" x14ac:dyDescent="0.25">
      <c r="A37" s="24"/>
      <c r="B37" s="10" t="s">
        <v>16</v>
      </c>
      <c r="C37" s="10">
        <v>581</v>
      </c>
      <c r="D37" s="10">
        <v>3.4630000000000001E-2</v>
      </c>
      <c r="E37" s="10" t="s">
        <v>22</v>
      </c>
      <c r="F37" s="11">
        <v>1.3269899999999999</v>
      </c>
      <c r="G37" s="2" t="s">
        <v>16</v>
      </c>
      <c r="H37" s="1">
        <v>60</v>
      </c>
      <c r="I37" s="1">
        <v>3.3829999999999999E-2</v>
      </c>
      <c r="J37" s="1">
        <v>1.4120000000000001E-2</v>
      </c>
      <c r="K37" s="1">
        <v>1.6972799999999999</v>
      </c>
    </row>
    <row r="38" spans="1:11" ht="15.75" thickBot="1" x14ac:dyDescent="0.3">
      <c r="A38" s="25"/>
      <c r="B38" s="13" t="s">
        <v>17</v>
      </c>
      <c r="C38" s="13">
        <v>597</v>
      </c>
      <c r="D38" s="13">
        <f>AVERAGE(D32:D37)</f>
        <v>3.0090000000000002E-2</v>
      </c>
      <c r="E38" s="13">
        <f>AVERAGE(E32:E37)</f>
        <v>1.7756000000000001E-2</v>
      </c>
      <c r="F38" s="13"/>
      <c r="G38" s="14" t="s">
        <v>17</v>
      </c>
      <c r="H38" s="13">
        <v>126</v>
      </c>
      <c r="I38" s="13">
        <f>AVERAGE(I32:I37)</f>
        <v>1.142E-2</v>
      </c>
      <c r="J38" s="13">
        <f>AVERAGE(J32:J37)</f>
        <v>6.5666666666666677E-3</v>
      </c>
      <c r="K38" s="15"/>
    </row>
    <row r="39" spans="1:11" x14ac:dyDescent="0.25">
      <c r="A39" s="3" t="s">
        <v>23</v>
      </c>
      <c r="B39" s="1" t="s">
        <v>10</v>
      </c>
      <c r="C39" s="1">
        <v>736</v>
      </c>
      <c r="D39" s="1">
        <v>3.3070000000000002E-2</v>
      </c>
      <c r="E39" s="1">
        <v>1.9689999999999999E-2</v>
      </c>
      <c r="F39" s="7">
        <v>2.3912900000000001</v>
      </c>
      <c r="G39" s="2" t="s">
        <v>10</v>
      </c>
      <c r="H39" s="1">
        <v>276</v>
      </c>
      <c r="I39" s="1">
        <v>2.0199999999999999E-2</v>
      </c>
      <c r="J39" s="1">
        <v>1.231E-2</v>
      </c>
      <c r="K39" s="1">
        <v>1.8554200000000001</v>
      </c>
    </row>
    <row r="40" spans="1:11" x14ac:dyDescent="0.25">
      <c r="A40" s="26"/>
      <c r="B40" s="1" t="s">
        <v>12</v>
      </c>
      <c r="C40" s="1">
        <v>764</v>
      </c>
      <c r="D40" s="1">
        <v>1.043E-2</v>
      </c>
      <c r="E40" s="1">
        <v>1.124E-2</v>
      </c>
      <c r="F40" s="7">
        <v>-4.113E-2</v>
      </c>
      <c r="G40" s="2" t="s">
        <v>12</v>
      </c>
      <c r="H40" s="1">
        <v>158</v>
      </c>
      <c r="I40" s="1">
        <v>5.5700000000000003E-3</v>
      </c>
      <c r="J40" s="1">
        <v>7.7200000000000003E-3</v>
      </c>
      <c r="K40" s="1">
        <v>-1.08972</v>
      </c>
    </row>
    <row r="41" spans="1:11" x14ac:dyDescent="0.25">
      <c r="A41" s="20"/>
      <c r="B41" s="1" t="s">
        <v>13</v>
      </c>
      <c r="C41" s="1">
        <v>470</v>
      </c>
      <c r="D41" s="1">
        <v>1.278E-2</v>
      </c>
      <c r="E41" s="1">
        <v>1.477E-2</v>
      </c>
      <c r="F41" s="7">
        <v>-0.36975999999999998</v>
      </c>
      <c r="G41" s="2" t="s">
        <v>13</v>
      </c>
      <c r="H41" s="1">
        <v>136</v>
      </c>
      <c r="I41" s="1">
        <v>0</v>
      </c>
      <c r="J41" s="1">
        <v>0</v>
      </c>
      <c r="K41" s="1" t="s">
        <v>11</v>
      </c>
    </row>
    <row r="42" spans="1:11" x14ac:dyDescent="0.25">
      <c r="A42" s="20"/>
      <c r="B42" s="1" t="s">
        <v>14</v>
      </c>
      <c r="C42" s="1">
        <v>416</v>
      </c>
      <c r="D42" s="1">
        <v>7.3830000000000007E-2</v>
      </c>
      <c r="E42" s="1">
        <v>5.901E-2</v>
      </c>
      <c r="F42" s="7">
        <v>0.83231999999999995</v>
      </c>
      <c r="G42" s="2" t="s">
        <v>14</v>
      </c>
      <c r="H42" s="1">
        <v>44</v>
      </c>
      <c r="I42" s="1">
        <v>0</v>
      </c>
      <c r="J42" s="1">
        <v>0</v>
      </c>
      <c r="K42" s="1">
        <v>-0.52898999999999996</v>
      </c>
    </row>
    <row r="43" spans="1:11" x14ac:dyDescent="0.25">
      <c r="A43" s="20"/>
      <c r="B43" s="1" t="s">
        <v>15</v>
      </c>
      <c r="C43" s="1">
        <v>615</v>
      </c>
      <c r="D43" s="1">
        <v>2.3970000000000002E-2</v>
      </c>
      <c r="E43" s="1">
        <v>1.9769999999999999E-2</v>
      </c>
      <c r="F43" s="7">
        <v>0.65100999999999998</v>
      </c>
      <c r="G43" s="2" t="s">
        <v>15</v>
      </c>
      <c r="H43" s="1">
        <v>83</v>
      </c>
      <c r="I43" s="1">
        <v>0</v>
      </c>
      <c r="J43" s="1">
        <v>0</v>
      </c>
      <c r="K43" s="1">
        <v>-1.1646700000000001</v>
      </c>
    </row>
    <row r="44" spans="1:11" x14ac:dyDescent="0.25">
      <c r="A44" s="21"/>
      <c r="B44" s="10" t="s">
        <v>16</v>
      </c>
      <c r="C44" s="10">
        <v>581</v>
      </c>
      <c r="D44" s="10">
        <v>1.7940000000000001E-2</v>
      </c>
      <c r="E44" s="10">
        <v>1.108E-2</v>
      </c>
      <c r="F44" s="11">
        <v>1.9011400000000001</v>
      </c>
      <c r="G44" s="2" t="s">
        <v>16</v>
      </c>
      <c r="H44" s="1">
        <v>60</v>
      </c>
      <c r="I44" s="1">
        <v>3.6519999999999997E-2</v>
      </c>
      <c r="J44" s="1">
        <v>3.6519999999999997E-2</v>
      </c>
      <c r="K44" s="1">
        <v>2.1930000000000002E-2</v>
      </c>
    </row>
    <row r="45" spans="1:11" ht="15.75" thickBot="1" x14ac:dyDescent="0.3">
      <c r="A45" s="13"/>
      <c r="B45" s="13" t="s">
        <v>17</v>
      </c>
      <c r="C45" s="13">
        <v>597</v>
      </c>
      <c r="D45" s="13">
        <f>AVERAGE(D39:D44)</f>
        <v>2.8670000000000001E-2</v>
      </c>
      <c r="E45" s="13">
        <f>AVERAGE(E39:E44)</f>
        <v>2.259333333333333E-2</v>
      </c>
      <c r="F45" s="13"/>
      <c r="G45" s="14" t="s">
        <v>17</v>
      </c>
      <c r="H45" s="13">
        <v>126</v>
      </c>
      <c r="I45" s="13">
        <f>AVERAGE(I39:I44)</f>
        <v>1.0381666666666666E-2</v>
      </c>
      <c r="J45" s="13">
        <f>AVERAGE(J39:J44)</f>
        <v>9.4249999999999994E-3</v>
      </c>
      <c r="K45" s="15"/>
    </row>
    <row r="46" spans="1:11" x14ac:dyDescent="0.25">
      <c r="A46" s="3" t="s">
        <v>24</v>
      </c>
      <c r="B46" s="1" t="s">
        <v>10</v>
      </c>
      <c r="C46" s="1">
        <v>736</v>
      </c>
      <c r="D46" s="1">
        <v>3.075E-2</v>
      </c>
      <c r="E46" s="7">
        <v>1.6799999999999999E-2</v>
      </c>
      <c r="F46" s="7">
        <v>2.2930899999999999</v>
      </c>
      <c r="G46" s="2" t="s">
        <v>10</v>
      </c>
      <c r="H46" s="1">
        <v>276</v>
      </c>
      <c r="I46" s="1">
        <v>2.1160000000000002E-2</v>
      </c>
      <c r="J46" s="1">
        <v>1.1939999999999999E-2</v>
      </c>
      <c r="K46" s="1">
        <v>1.8121400000000001</v>
      </c>
    </row>
    <row r="47" spans="1:11" x14ac:dyDescent="0.25">
      <c r="A47" s="27"/>
      <c r="B47" s="1" t="s">
        <v>12</v>
      </c>
      <c r="C47" s="1">
        <v>764</v>
      </c>
      <c r="D47" s="1">
        <v>8.3099999999999997E-3</v>
      </c>
      <c r="E47" s="1">
        <v>7.2700000000000004E-3</v>
      </c>
      <c r="F47" s="7">
        <v>0.23291000000000001</v>
      </c>
      <c r="G47" s="2" t="s">
        <v>12</v>
      </c>
      <c r="H47" s="1">
        <v>158</v>
      </c>
      <c r="I47" s="1">
        <v>9.11E-3</v>
      </c>
      <c r="J47" s="1">
        <v>1.124E-2</v>
      </c>
      <c r="K47" s="1">
        <v>-0.22051999999999999</v>
      </c>
    </row>
    <row r="48" spans="1:11" x14ac:dyDescent="0.25">
      <c r="A48" s="20"/>
      <c r="B48" s="1" t="s">
        <v>13</v>
      </c>
      <c r="C48" s="1">
        <v>470</v>
      </c>
      <c r="D48" s="1">
        <v>6.7400000000000003E-3</v>
      </c>
      <c r="E48" s="7">
        <v>5.4000000000000003E-3</v>
      </c>
      <c r="F48" s="7">
        <v>-0.48171999999999998</v>
      </c>
      <c r="G48" s="2" t="s">
        <v>13</v>
      </c>
      <c r="H48" s="1">
        <v>136</v>
      </c>
      <c r="I48" s="1">
        <v>0</v>
      </c>
      <c r="J48" s="1">
        <v>0</v>
      </c>
      <c r="K48" s="1" t="s">
        <v>11</v>
      </c>
    </row>
    <row r="49" spans="1:11" x14ac:dyDescent="0.25">
      <c r="A49" s="20"/>
      <c r="B49" s="1" t="s">
        <v>14</v>
      </c>
      <c r="C49" s="1">
        <v>416</v>
      </c>
      <c r="D49" s="1">
        <v>5.722E-2</v>
      </c>
      <c r="E49" s="1">
        <v>3.6479999999999999E-2</v>
      </c>
      <c r="F49" s="7">
        <v>1.4520200000000001</v>
      </c>
      <c r="G49" s="2" t="s">
        <v>14</v>
      </c>
      <c r="H49" s="1">
        <v>44</v>
      </c>
      <c r="I49" s="1">
        <v>0</v>
      </c>
      <c r="J49" s="1">
        <v>0</v>
      </c>
      <c r="K49" s="1">
        <v>1.74471</v>
      </c>
    </row>
    <row r="50" spans="1:11" x14ac:dyDescent="0.25">
      <c r="A50" s="20"/>
      <c r="B50" s="1" t="s">
        <v>15</v>
      </c>
      <c r="C50" s="1">
        <v>615</v>
      </c>
      <c r="D50" s="7">
        <v>9.2999999999999992E-3</v>
      </c>
      <c r="E50" s="1">
        <v>8.8500000000000002E-3</v>
      </c>
      <c r="F50" s="7">
        <v>0.12969</v>
      </c>
      <c r="G50" s="2" t="s">
        <v>15</v>
      </c>
      <c r="H50" s="1">
        <v>83</v>
      </c>
      <c r="I50" s="1">
        <v>0</v>
      </c>
      <c r="J50" s="1">
        <v>0</v>
      </c>
      <c r="K50" s="1" t="s">
        <v>11</v>
      </c>
    </row>
    <row r="51" spans="1:11" x14ac:dyDescent="0.25">
      <c r="A51" s="21"/>
      <c r="B51" s="10" t="s">
        <v>16</v>
      </c>
      <c r="C51" s="10">
        <v>581</v>
      </c>
      <c r="D51" s="10">
        <v>1.9709999999999998E-2</v>
      </c>
      <c r="E51" s="10">
        <v>1.226E-2</v>
      </c>
      <c r="F51" s="11">
        <v>1.78714</v>
      </c>
      <c r="G51" s="2" t="s">
        <v>16</v>
      </c>
      <c r="H51" s="1">
        <v>60</v>
      </c>
      <c r="I51" s="1">
        <v>3.4680000000000002E-2</v>
      </c>
      <c r="J51" s="1">
        <v>1.417E-2</v>
      </c>
      <c r="K51" s="1">
        <v>1.75953</v>
      </c>
    </row>
    <row r="52" spans="1:11" ht="15.75" thickBot="1" x14ac:dyDescent="0.3">
      <c r="A52" s="13"/>
      <c r="B52" s="13" t="s">
        <v>17</v>
      </c>
      <c r="C52" s="13">
        <v>597</v>
      </c>
      <c r="D52" s="13">
        <f>AVERAGE(D46:D51)</f>
        <v>2.2005E-2</v>
      </c>
      <c r="E52" s="13">
        <f>AVERAGE(E46:E51)</f>
        <v>1.451E-2</v>
      </c>
      <c r="F52" s="13"/>
      <c r="G52" s="14" t="s">
        <v>17</v>
      </c>
      <c r="H52" s="13">
        <v>126</v>
      </c>
      <c r="I52" s="13">
        <f>AVERAGE(I46:I51)</f>
        <v>1.0825000000000001E-2</v>
      </c>
      <c r="J52" s="13">
        <f>AVERAGE(J46:J51)</f>
        <v>6.2250000000000005E-3</v>
      </c>
      <c r="K52" s="15"/>
    </row>
    <row r="53" spans="1:11" x14ac:dyDescent="0.25">
      <c r="A53" s="28" t="s">
        <v>25</v>
      </c>
      <c r="B53" s="1" t="s">
        <v>10</v>
      </c>
      <c r="C53" s="1">
        <v>736</v>
      </c>
      <c r="D53" s="1">
        <v>3.2809999999999999E-2</v>
      </c>
      <c r="E53" s="1">
        <v>1.789E-2</v>
      </c>
      <c r="F53" s="7">
        <v>2.3978600000000001</v>
      </c>
      <c r="G53" s="2" t="s">
        <v>10</v>
      </c>
      <c r="H53" s="1">
        <v>276</v>
      </c>
      <c r="I53" s="1">
        <v>3.2890000000000003E-2</v>
      </c>
      <c r="J53" s="1">
        <v>1.7250000000000001E-2</v>
      </c>
      <c r="K53" s="1">
        <v>2.3435299999999999</v>
      </c>
    </row>
    <row r="54" spans="1:11" x14ac:dyDescent="0.25">
      <c r="A54" s="29"/>
      <c r="B54" s="1" t="s">
        <v>12</v>
      </c>
      <c r="C54" s="1">
        <v>764</v>
      </c>
      <c r="D54" s="1">
        <v>5.4299999999999999E-3</v>
      </c>
      <c r="E54" s="1">
        <v>5.2599999999999999E-3</v>
      </c>
      <c r="F54" s="7">
        <v>0.44989000000000001</v>
      </c>
      <c r="G54" s="2" t="s">
        <v>12</v>
      </c>
      <c r="H54" s="1">
        <v>158</v>
      </c>
      <c r="I54" s="1">
        <v>0</v>
      </c>
      <c r="J54" s="1">
        <v>0</v>
      </c>
      <c r="K54" s="1">
        <v>0.96130000000000004</v>
      </c>
    </row>
    <row r="55" spans="1:11" x14ac:dyDescent="0.25">
      <c r="A55" s="20"/>
      <c r="B55" s="1" t="s">
        <v>13</v>
      </c>
      <c r="C55" s="1">
        <v>470</v>
      </c>
      <c r="D55" s="1">
        <v>5.3299999999999997E-3</v>
      </c>
      <c r="E55" s="1">
        <v>8.2799999999999992E-3</v>
      </c>
      <c r="F55" s="7">
        <v>-0.48171999999999998</v>
      </c>
      <c r="G55" s="2" t="s">
        <v>13</v>
      </c>
      <c r="H55" s="1">
        <v>136</v>
      </c>
      <c r="I55" s="1">
        <v>0</v>
      </c>
      <c r="J55" s="1">
        <v>0</v>
      </c>
      <c r="K55" s="1">
        <v>-1.1378299999999999</v>
      </c>
    </row>
    <row r="56" spans="1:11" x14ac:dyDescent="0.25">
      <c r="A56" s="20"/>
      <c r="B56" s="1" t="s">
        <v>14</v>
      </c>
      <c r="C56" s="1">
        <v>416</v>
      </c>
      <c r="D56" s="7">
        <v>5.3100000000000001E-2</v>
      </c>
      <c r="E56" s="1">
        <v>4.2189999999999998E-2</v>
      </c>
      <c r="F56" s="7">
        <v>0.68950999999999996</v>
      </c>
      <c r="G56" s="2" t="s">
        <v>14</v>
      </c>
      <c r="H56" s="1">
        <v>44</v>
      </c>
      <c r="I56" s="1">
        <v>1.8630000000000001E-2</v>
      </c>
      <c r="J56" s="1">
        <v>2.7150000000000001E-2</v>
      </c>
      <c r="K56" s="1">
        <v>0.74541999999999997</v>
      </c>
    </row>
    <row r="57" spans="1:11" x14ac:dyDescent="0.25">
      <c r="A57" s="20"/>
      <c r="B57" s="1" t="s">
        <v>15</v>
      </c>
      <c r="C57" s="1">
        <v>615</v>
      </c>
      <c r="D57" s="1">
        <v>3.4669999999999999E-2</v>
      </c>
      <c r="E57" s="1">
        <v>2.0469999999999999E-2</v>
      </c>
      <c r="F57" s="7">
        <v>2.5596700000000001</v>
      </c>
      <c r="G57" s="2" t="s">
        <v>15</v>
      </c>
      <c r="H57" s="1">
        <v>83</v>
      </c>
      <c r="I57" s="1">
        <v>0</v>
      </c>
      <c r="J57" s="1">
        <v>0</v>
      </c>
      <c r="K57" s="1">
        <v>1.6574899999999999</v>
      </c>
    </row>
    <row r="58" spans="1:11" x14ac:dyDescent="0.25">
      <c r="A58" s="21"/>
      <c r="B58" s="10" t="s">
        <v>16</v>
      </c>
      <c r="C58" s="10">
        <v>581</v>
      </c>
      <c r="D58" s="10">
        <v>1.7010000000000001E-2</v>
      </c>
      <c r="E58" s="10">
        <v>1.6539999999999999E-2</v>
      </c>
      <c r="F58" s="11">
        <v>-0.23219000000000001</v>
      </c>
      <c r="G58" s="2" t="s">
        <v>16</v>
      </c>
      <c r="H58" s="1">
        <v>60</v>
      </c>
      <c r="I58" s="1">
        <v>4.4510000000000001E-2</v>
      </c>
      <c r="J58" s="1">
        <v>2.4709999999999999E-2</v>
      </c>
      <c r="K58" s="1">
        <v>1.1224499999999999</v>
      </c>
    </row>
    <row r="59" spans="1:11" ht="15.75" thickBot="1" x14ac:dyDescent="0.3">
      <c r="A59" s="13"/>
      <c r="B59" s="13" t="s">
        <v>17</v>
      </c>
      <c r="C59" s="13">
        <v>597</v>
      </c>
      <c r="D59" s="13">
        <f>AVERAGE(D53:D58)</f>
        <v>2.4725E-2</v>
      </c>
      <c r="E59" s="13">
        <f>AVERAGE(E53:E58)</f>
        <v>1.8438333333333331E-2</v>
      </c>
      <c r="F59" s="13"/>
      <c r="G59" s="14" t="s">
        <v>17</v>
      </c>
      <c r="H59" s="13">
        <v>126</v>
      </c>
      <c r="I59" s="13">
        <f>AVERAGE(I53:I58)</f>
        <v>1.6005000000000002E-2</v>
      </c>
      <c r="J59" s="13">
        <f>AVERAGE(J53:J58)</f>
        <v>1.1518333333333334E-2</v>
      </c>
      <c r="K59" s="15"/>
    </row>
    <row r="60" spans="1:11" x14ac:dyDescent="0.25">
      <c r="G60" s="10"/>
    </row>
    <row r="61" spans="1:11" x14ac:dyDescent="0.25">
      <c r="G61" s="10"/>
    </row>
    <row r="62" spans="1:11" x14ac:dyDescent="0.25">
      <c r="G62" s="10"/>
    </row>
    <row r="63" spans="1:11" x14ac:dyDescent="0.25">
      <c r="G63" s="10"/>
    </row>
    <row r="64" spans="1:11" x14ac:dyDescent="0.25">
      <c r="G64" s="10"/>
    </row>
    <row r="65" spans="1:7" x14ac:dyDescent="0.25">
      <c r="G65" s="10"/>
    </row>
    <row r="66" spans="1:7" s="1" customFormat="1" x14ac:dyDescent="0.25">
      <c r="A66"/>
      <c r="G66" s="10"/>
    </row>
    <row r="67" spans="1:7" s="1" customFormat="1" x14ac:dyDescent="0.25">
      <c r="A67"/>
      <c r="G67" s="10"/>
    </row>
    <row r="68" spans="1:7" s="1" customFormat="1" x14ac:dyDescent="0.25">
      <c r="A68"/>
      <c r="G68" s="10"/>
    </row>
    <row r="69" spans="1:7" s="1" customFormat="1" x14ac:dyDescent="0.25">
      <c r="A69"/>
      <c r="G69" s="10"/>
    </row>
    <row r="70" spans="1:7" s="1" customFormat="1" x14ac:dyDescent="0.25">
      <c r="A70"/>
      <c r="G70" s="10"/>
    </row>
    <row r="71" spans="1:7" s="1" customFormat="1" x14ac:dyDescent="0.25">
      <c r="A71"/>
      <c r="G71" s="10"/>
    </row>
    <row r="72" spans="1:7" s="1" customFormat="1" x14ac:dyDescent="0.25">
      <c r="A72"/>
      <c r="G72" s="10"/>
    </row>
    <row r="73" spans="1:7" s="1" customFormat="1" x14ac:dyDescent="0.25">
      <c r="A73"/>
      <c r="G73" s="10"/>
    </row>
    <row r="74" spans="1:7" s="1" customFormat="1" x14ac:dyDescent="0.25">
      <c r="A74"/>
      <c r="G74" s="10"/>
    </row>
    <row r="75" spans="1:7" s="1" customFormat="1" x14ac:dyDescent="0.25">
      <c r="A75"/>
      <c r="G75" s="10"/>
    </row>
    <row r="76" spans="1:7" s="1" customFormat="1" x14ac:dyDescent="0.25">
      <c r="A76"/>
      <c r="G76" s="10"/>
    </row>
    <row r="77" spans="1:7" s="1" customFormat="1" x14ac:dyDescent="0.25">
      <c r="A77"/>
      <c r="G77" s="10"/>
    </row>
    <row r="78" spans="1:7" s="1" customFormat="1" x14ac:dyDescent="0.25">
      <c r="A78"/>
      <c r="G78" s="10"/>
    </row>
    <row r="79" spans="1:7" s="1" customFormat="1" x14ac:dyDescent="0.25">
      <c r="A79"/>
      <c r="G79" s="10"/>
    </row>
    <row r="80" spans="1:7" s="1" customFormat="1" x14ac:dyDescent="0.25">
      <c r="A80"/>
      <c r="G80" s="10"/>
    </row>
    <row r="81" spans="1:7" s="1" customFormat="1" x14ac:dyDescent="0.25">
      <c r="A81"/>
      <c r="G81" s="10"/>
    </row>
    <row r="82" spans="1:7" s="1" customFormat="1" x14ac:dyDescent="0.25">
      <c r="A82"/>
      <c r="G82" s="10"/>
    </row>
    <row r="83" spans="1:7" s="1" customFormat="1" x14ac:dyDescent="0.25">
      <c r="A83"/>
      <c r="G83" s="10"/>
    </row>
    <row r="84" spans="1:7" s="1" customFormat="1" x14ac:dyDescent="0.25">
      <c r="A84"/>
      <c r="G84" s="10"/>
    </row>
    <row r="85" spans="1:7" s="1" customFormat="1" x14ac:dyDescent="0.25">
      <c r="A85"/>
      <c r="G85" s="10"/>
    </row>
    <row r="86" spans="1:7" s="1" customFormat="1" x14ac:dyDescent="0.25">
      <c r="A86"/>
      <c r="G86" s="10"/>
    </row>
    <row r="87" spans="1:7" s="1" customFormat="1" x14ac:dyDescent="0.25">
      <c r="A87"/>
      <c r="G87" s="10"/>
    </row>
    <row r="88" spans="1:7" s="1" customFormat="1" x14ac:dyDescent="0.25">
      <c r="A88"/>
      <c r="G88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Vigueira</dc:creator>
  <cp:lastModifiedBy>Cindy Vigueira</cp:lastModifiedBy>
  <dcterms:created xsi:type="dcterms:W3CDTF">2013-02-13T22:35:41Z</dcterms:created>
  <dcterms:modified xsi:type="dcterms:W3CDTF">2013-02-13T22:35:52Z</dcterms:modified>
</cp:coreProperties>
</file>